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5"/>
  <workbookPr/>
  <mc:AlternateContent xmlns:mc="http://schemas.openxmlformats.org/markup-compatibility/2006">
    <mc:Choice Requires="x15">
      <x15ac:absPath xmlns:x15ac="http://schemas.microsoft.com/office/spreadsheetml/2010/11/ac" url="/Users/crickerb/Downloads/"/>
    </mc:Choice>
  </mc:AlternateContent>
  <xr:revisionPtr revIDLastSave="0" documentId="13_ncr:1_{2852EACF-CD73-7D4F-935C-7AED41A21190}" xr6:coauthVersionLast="43" xr6:coauthVersionMax="43" xr10:uidLastSave="{00000000-0000-0000-0000-000000000000}"/>
  <bookViews>
    <workbookView xWindow="0" yWindow="480" windowWidth="23180" windowHeight="16340" activeTab="1" xr2:uid="{00000000-000D-0000-FFFF-FFFF00000000}"/>
  </bookViews>
  <sheets>
    <sheet name="Legend " sheetId="2" r:id="rId1"/>
    <sheet name="Table EV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6" i="1" l="1"/>
  <c r="H16" i="1" s="1"/>
  <c r="G15" i="1"/>
  <c r="H15" i="1" s="1"/>
  <c r="G14" i="1"/>
  <c r="H14" i="1" s="1"/>
  <c r="G13" i="1"/>
  <c r="H13" i="1" s="1"/>
  <c r="G12" i="1"/>
  <c r="H12" i="1" s="1"/>
  <c r="G9" i="1"/>
  <c r="H9" i="1" s="1"/>
  <c r="G8" i="1"/>
  <c r="H8" i="1" s="1"/>
  <c r="G7" i="1"/>
  <c r="H7" i="1" s="1"/>
  <c r="G6" i="1"/>
  <c r="H6" i="1" s="1"/>
  <c r="G5" i="1"/>
  <c r="H5" i="1" s="1"/>
  <c r="G3" i="1"/>
  <c r="H3" i="1" s="1"/>
</calcChain>
</file>

<file path=xl/sharedStrings.xml><?xml version="1.0" encoding="utf-8"?>
<sst xmlns="http://schemas.openxmlformats.org/spreadsheetml/2006/main" count="62" uniqueCount="36">
  <si>
    <t>Protein</t>
  </si>
  <si>
    <t>Uniprot accession</t>
  </si>
  <si>
    <t>Function</t>
  </si>
  <si>
    <t>SILAC ratio 1</t>
  </si>
  <si>
    <t>SILAC ratio 2</t>
  </si>
  <si>
    <t>SILAC ratio 3</t>
  </si>
  <si>
    <t>SILAC-average</t>
  </si>
  <si>
    <r>
      <t>log</t>
    </r>
    <r>
      <rPr>
        <b/>
        <vertAlign val="subscript"/>
        <sz val="11"/>
        <color theme="1"/>
        <rFont val="Helvetica"/>
        <family val="2"/>
      </rPr>
      <t>2</t>
    </r>
    <r>
      <rPr>
        <b/>
        <sz val="11"/>
        <color theme="1"/>
        <rFont val="Helvetica"/>
        <family val="2"/>
      </rPr>
      <t>(SILAC-average)</t>
    </r>
  </si>
  <si>
    <t>ATX3</t>
  </si>
  <si>
    <t>P54252</t>
  </si>
  <si>
    <t>Deubiquitinating enzyme</t>
  </si>
  <si>
    <t>Ufd1</t>
  </si>
  <si>
    <t>Q92890</t>
  </si>
  <si>
    <t>p97 cofactor</t>
  </si>
  <si>
    <t>Npl4</t>
  </si>
  <si>
    <t>Q8TAT6</t>
  </si>
  <si>
    <t>nd</t>
  </si>
  <si>
    <t>P47</t>
  </si>
  <si>
    <t>Q9UNZ2</t>
  </si>
  <si>
    <t>UBXD7</t>
  </si>
  <si>
    <t>O94888</t>
  </si>
  <si>
    <t>Psmc1</t>
  </si>
  <si>
    <t>P62191</t>
  </si>
  <si>
    <t>Proteasome subunit</t>
  </si>
  <si>
    <t>Psmc2</t>
  </si>
  <si>
    <t>P35998</t>
  </si>
  <si>
    <t>Psmc3</t>
  </si>
  <si>
    <t>P17980</t>
  </si>
  <si>
    <t>Psmc4</t>
  </si>
  <si>
    <t>P43686</t>
  </si>
  <si>
    <t>Psmc5</t>
  </si>
  <si>
    <t>P62195</t>
  </si>
  <si>
    <t>Psmc6</t>
  </si>
  <si>
    <t>P62333</t>
  </si>
  <si>
    <r>
      <rPr>
        <b/>
        <sz val="16"/>
        <color theme="1"/>
        <rFont val="Calibri (Body)"/>
      </rPr>
      <t>Table EV1</t>
    </r>
    <r>
      <rPr>
        <sz val="16"/>
        <color theme="1"/>
        <rFont val="Calibri (Body)"/>
      </rPr>
      <t>. Variation of nuclear p97-associated p97’s cofactors in response to IR. Quantitative ratios of p97’s cofactors and proteasome subunits in association with p97 before and after 10 Gy as determined by SILAC-based mass-spectrometry. p97 complexes were isolated from the nuclear fraction of HEK293 cells and the SILAC ratios (protein after IR / protein before IR) were calculated by Proteome Discoverer software (Thermo).</t>
    </r>
  </si>
  <si>
    <t>Table EV1: Source data for Figure 3A: interaction of proteins with p97 after Ionizing Radiation (SILAC mass-spectrometry data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b/>
      <sz val="11"/>
      <color theme="1"/>
      <name val="Helvetica"/>
      <family val="2"/>
    </font>
    <font>
      <b/>
      <vertAlign val="subscript"/>
      <sz val="11"/>
      <color theme="1"/>
      <name val="Helvetica"/>
      <family val="2"/>
    </font>
    <font>
      <sz val="10"/>
      <color theme="1"/>
      <name val="Arial"/>
      <family val="2"/>
    </font>
    <font>
      <sz val="11"/>
      <color theme="1"/>
      <name val="Helvetica"/>
      <family val="2"/>
    </font>
    <font>
      <b/>
      <sz val="16"/>
      <color theme="1"/>
      <name val="Calibri (Body)"/>
    </font>
    <font>
      <sz val="16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4" fillId="0" borderId="0" xfId="0" applyFont="1"/>
    <xf numFmtId="0" fontId="1" fillId="0" borderId="0" xfId="0" applyFont="1"/>
    <xf numFmtId="0" fontId="3" fillId="0" borderId="0" xfId="0" applyFont="1"/>
    <xf numFmtId="2" fontId="3" fillId="0" borderId="0" xfId="0" applyNumberFormat="1" applyFont="1" applyAlignment="1">
      <alignment horizontal="right"/>
    </xf>
    <xf numFmtId="0" fontId="0" fillId="0" borderId="0" xfId="0" applyAlignment="1">
      <alignment wrapText="1"/>
    </xf>
    <xf numFmtId="0" fontId="6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A95577-036F-1F46-AABA-CB9D0BAF8F2D}">
  <dimension ref="A1:A4"/>
  <sheetViews>
    <sheetView workbookViewId="0">
      <selection activeCell="A3" sqref="A3"/>
    </sheetView>
  </sheetViews>
  <sheetFormatPr baseColWidth="10" defaultRowHeight="15"/>
  <cols>
    <col min="1" max="1" width="93" customWidth="1"/>
  </cols>
  <sheetData>
    <row r="1" spans="1:1" ht="156" customHeight="1">
      <c r="A1" s="6" t="s">
        <v>34</v>
      </c>
    </row>
    <row r="4" spans="1:1">
      <c r="A4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7"/>
  <sheetViews>
    <sheetView tabSelected="1" zoomScale="85" zoomScaleNormal="85" workbookViewId="0">
      <pane ySplit="2" topLeftCell="A3" activePane="bottomLeft" state="frozen"/>
      <selection pane="bottomLeft" activeCell="D26" sqref="D26"/>
    </sheetView>
  </sheetViews>
  <sheetFormatPr baseColWidth="10" defaultColWidth="9.1640625" defaultRowHeight="15"/>
  <cols>
    <col min="1" max="1" width="10.1640625" style="1" customWidth="1"/>
    <col min="2" max="2" width="19" style="1" customWidth="1"/>
    <col min="3" max="3" width="21.33203125" style="1" customWidth="1"/>
    <col min="4" max="4" width="14.1640625" style="1" customWidth="1"/>
    <col min="5" max="5" width="14.33203125" style="1" customWidth="1"/>
    <col min="6" max="6" width="13.83203125" style="1" customWidth="1"/>
    <col min="7" max="7" width="16.1640625" style="1" customWidth="1"/>
    <col min="8" max="8" width="21.5" style="1" customWidth="1"/>
    <col min="9" max="16384" width="9.1640625" style="1"/>
  </cols>
  <sheetData>
    <row r="1" spans="1:9">
      <c r="A1" s="1" t="s">
        <v>35</v>
      </c>
    </row>
    <row r="2" spans="1:9" s="2" customFormat="1" ht="17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</row>
    <row r="3" spans="1:9" s="2" customFormat="1">
      <c r="A3" s="2" t="s">
        <v>8</v>
      </c>
      <c r="B3" s="3" t="s">
        <v>9</v>
      </c>
      <c r="C3" s="3" t="s">
        <v>10</v>
      </c>
      <c r="D3" s="4">
        <v>2.86</v>
      </c>
      <c r="E3" s="4">
        <v>1.43</v>
      </c>
      <c r="F3" s="4">
        <v>1.34</v>
      </c>
      <c r="G3" s="4">
        <f t="shared" ref="G3" si="0">AVERAGE(D3:F3)</f>
        <v>1.8766666666666667</v>
      </c>
      <c r="H3" s="4">
        <f t="shared" ref="H3" si="1">LOG(G3,2)</f>
        <v>0.90817242158434874</v>
      </c>
      <c r="I3" s="1"/>
    </row>
    <row r="4" spans="1:9">
      <c r="A4" s="2"/>
      <c r="B4" s="3"/>
      <c r="C4" s="3"/>
      <c r="D4" s="4"/>
      <c r="E4" s="4"/>
      <c r="F4" s="4"/>
      <c r="G4" s="4"/>
      <c r="H4" s="4"/>
    </row>
    <row r="5" spans="1:9">
      <c r="A5" s="2" t="s">
        <v>11</v>
      </c>
      <c r="B5" s="3" t="s">
        <v>12</v>
      </c>
      <c r="C5" s="3" t="s">
        <v>13</v>
      </c>
      <c r="D5" s="4">
        <v>2.1800000000000002</v>
      </c>
      <c r="E5" s="4">
        <v>1.34</v>
      </c>
      <c r="F5" s="4">
        <v>1.63</v>
      </c>
      <c r="G5" s="4">
        <f>AVERAGE(D5:F5)</f>
        <v>1.7166666666666668</v>
      </c>
      <c r="H5" s="4">
        <f>LOG(G5,2)</f>
        <v>0.77960993157469993</v>
      </c>
    </row>
    <row r="6" spans="1:9">
      <c r="A6" s="2" t="s">
        <v>14</v>
      </c>
      <c r="B6" s="3" t="s">
        <v>15</v>
      </c>
      <c r="C6" s="3" t="s">
        <v>13</v>
      </c>
      <c r="D6" s="4" t="s">
        <v>16</v>
      </c>
      <c r="E6" s="4">
        <v>1.48</v>
      </c>
      <c r="F6" s="4">
        <v>1.25</v>
      </c>
      <c r="G6" s="4">
        <f>AVERAGE(D6:F6)</f>
        <v>1.365</v>
      </c>
      <c r="H6" s="4">
        <f>LOG(G6,2)</f>
        <v>0.44890095114512779</v>
      </c>
    </row>
    <row r="7" spans="1:9">
      <c r="A7" s="2" t="s">
        <v>8</v>
      </c>
      <c r="B7" s="3" t="s">
        <v>9</v>
      </c>
      <c r="C7" s="3" t="s">
        <v>13</v>
      </c>
      <c r="D7" s="4">
        <v>2.86</v>
      </c>
      <c r="E7" s="4">
        <v>1.43</v>
      </c>
      <c r="F7" s="4">
        <v>1.34</v>
      </c>
      <c r="G7" s="4">
        <f t="shared" ref="G7" si="2">AVERAGE(D7:F7)</f>
        <v>1.8766666666666667</v>
      </c>
      <c r="H7" s="4">
        <f t="shared" ref="H7" si="3">LOG(G7,2)</f>
        <v>0.90817242158434874</v>
      </c>
    </row>
    <row r="8" spans="1:9">
      <c r="A8" s="2" t="s">
        <v>17</v>
      </c>
      <c r="B8" s="3" t="s">
        <v>18</v>
      </c>
      <c r="C8" s="3" t="s">
        <v>13</v>
      </c>
      <c r="D8" s="4">
        <v>1.45</v>
      </c>
      <c r="E8" s="4">
        <v>1.3</v>
      </c>
      <c r="F8" s="4">
        <v>1.57</v>
      </c>
      <c r="G8" s="4">
        <f>AVERAGE(D8:F8)</f>
        <v>1.4400000000000002</v>
      </c>
      <c r="H8" s="4">
        <f>LOG(G8,2)</f>
        <v>0.52606881166758779</v>
      </c>
    </row>
    <row r="9" spans="1:9">
      <c r="A9" s="2" t="s">
        <v>19</v>
      </c>
      <c r="B9" s="3" t="s">
        <v>20</v>
      </c>
      <c r="C9" s="3" t="s">
        <v>13</v>
      </c>
      <c r="D9" s="4" t="s">
        <v>16</v>
      </c>
      <c r="E9" s="4" t="s">
        <v>16</v>
      </c>
      <c r="F9" s="4">
        <v>1</v>
      </c>
      <c r="G9" s="4">
        <f>AVERAGE(D9:F9)</f>
        <v>1</v>
      </c>
      <c r="H9" s="4">
        <f>LOG(G9,2)</f>
        <v>0</v>
      </c>
    </row>
    <row r="10" spans="1:9">
      <c r="A10" s="2"/>
      <c r="B10" s="3"/>
      <c r="C10" s="3"/>
      <c r="D10" s="4"/>
      <c r="E10" s="4"/>
      <c r="F10" s="4"/>
      <c r="G10" s="4"/>
      <c r="H10" s="4"/>
    </row>
    <row r="11" spans="1:9">
      <c r="A11" s="2" t="s">
        <v>21</v>
      </c>
      <c r="B11" s="3" t="s">
        <v>22</v>
      </c>
      <c r="C11" s="3" t="s">
        <v>23</v>
      </c>
      <c r="D11" s="4" t="s">
        <v>16</v>
      </c>
      <c r="E11" s="4" t="s">
        <v>16</v>
      </c>
      <c r="F11" s="4" t="s">
        <v>16</v>
      </c>
      <c r="G11" s="4" t="s">
        <v>16</v>
      </c>
      <c r="H11" s="4" t="s">
        <v>16</v>
      </c>
    </row>
    <row r="12" spans="1:9">
      <c r="A12" s="2" t="s">
        <v>24</v>
      </c>
      <c r="B12" s="3" t="s">
        <v>25</v>
      </c>
      <c r="C12" s="3" t="s">
        <v>23</v>
      </c>
      <c r="D12" s="4" t="s">
        <v>16</v>
      </c>
      <c r="E12" s="4" t="s">
        <v>16</v>
      </c>
      <c r="F12" s="4">
        <v>0.66400000000000003</v>
      </c>
      <c r="G12" s="4">
        <f t="shared" ref="G12:G15" si="4">AVERAGE(D12:F12)</f>
        <v>0.66400000000000003</v>
      </c>
      <c r="H12" s="4">
        <f t="shared" ref="H12:H16" si="5">LOG(G12,2)</f>
        <v>-0.59074485331516224</v>
      </c>
    </row>
    <row r="13" spans="1:9">
      <c r="A13" s="2" t="s">
        <v>26</v>
      </c>
      <c r="B13" s="3" t="s">
        <v>27</v>
      </c>
      <c r="C13" s="3" t="s">
        <v>23</v>
      </c>
      <c r="D13" s="4" t="s">
        <v>16</v>
      </c>
      <c r="E13" s="4" t="s">
        <v>16</v>
      </c>
      <c r="F13" s="4">
        <v>0.89</v>
      </c>
      <c r="G13" s="4">
        <f t="shared" si="4"/>
        <v>0.89</v>
      </c>
      <c r="H13" s="4">
        <f t="shared" si="5"/>
        <v>-0.16812275880832692</v>
      </c>
    </row>
    <row r="14" spans="1:9">
      <c r="A14" s="2" t="s">
        <v>28</v>
      </c>
      <c r="B14" s="3" t="s">
        <v>29</v>
      </c>
      <c r="C14" s="3" t="s">
        <v>23</v>
      </c>
      <c r="D14" s="4" t="s">
        <v>16</v>
      </c>
      <c r="E14" s="4" t="s">
        <v>16</v>
      </c>
      <c r="F14" s="4">
        <v>1.1599999999999999</v>
      </c>
      <c r="G14" s="4">
        <f t="shared" si="4"/>
        <v>1.1599999999999999</v>
      </c>
      <c r="H14" s="4">
        <f t="shared" si="5"/>
        <v>0.21412480535284734</v>
      </c>
    </row>
    <row r="15" spans="1:9">
      <c r="A15" s="2" t="s">
        <v>30</v>
      </c>
      <c r="B15" s="3" t="s">
        <v>31</v>
      </c>
      <c r="C15" s="3" t="s">
        <v>23</v>
      </c>
      <c r="D15" s="4">
        <v>0.91</v>
      </c>
      <c r="E15" s="4">
        <v>1.1000000000000001</v>
      </c>
      <c r="F15" s="4">
        <v>1.23</v>
      </c>
      <c r="G15" s="4">
        <f t="shared" si="4"/>
        <v>1.08</v>
      </c>
      <c r="H15" s="4">
        <f t="shared" si="5"/>
        <v>0.11103131238874395</v>
      </c>
    </row>
    <row r="16" spans="1:9">
      <c r="A16" s="2" t="s">
        <v>32</v>
      </c>
      <c r="B16" s="3" t="s">
        <v>33</v>
      </c>
      <c r="C16" s="3" t="s">
        <v>23</v>
      </c>
      <c r="D16" s="4" t="s">
        <v>16</v>
      </c>
      <c r="E16" s="4" t="s">
        <v>16</v>
      </c>
      <c r="F16" s="4">
        <v>1.24</v>
      </c>
      <c r="G16" s="4">
        <f>AVERAGE(D16:F16)</f>
        <v>1.24</v>
      </c>
      <c r="H16" s="4">
        <f t="shared" si="5"/>
        <v>0.31034012061215049</v>
      </c>
    </row>
    <row r="17" spans="1:1">
      <c r="A17" s="2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LabArchives xmlns:xsi="http://www.w3.org/2001/XMLSchema-instance" xmlns:xsd="http://www.w3.org/2001/XMLSchema">
  <BaseUri>https://uk-mynotebook.labarchives.com</BaseUri>
  <eid>MTAzOC43fDYzOC83OTkvRW50cnlQYXJ0LzM1ODAyMDg3ODl8MjYzNi43</eid>
  <version>1</version>
  <updated-at>2019-07-19T15:34:37+01:00</updated-at>
</LabArchives>
</file>

<file path=customXml/itemProps1.xml><?xml version="1.0" encoding="utf-8"?>
<ds:datastoreItem xmlns:ds="http://schemas.openxmlformats.org/officeDocument/2006/customXml" ds:itemID="{823DC2AA-AAFE-48FC-AB87-B653A1508D18}">
  <ds:schemaRefs>
    <ds:schemaRef ds:uri="http://www.w3.org/2001/XMLSchema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 </vt:lpstr>
      <vt:lpstr>Table EV1</vt:lpstr>
    </vt:vector>
  </TitlesOfParts>
  <Company>Oxford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gnacio Torrecilla</dc:creator>
  <cp:lastModifiedBy>Microsoft Office User</cp:lastModifiedBy>
  <dcterms:created xsi:type="dcterms:W3CDTF">2019-06-21T10:38:20Z</dcterms:created>
  <dcterms:modified xsi:type="dcterms:W3CDTF">2019-07-24T09:37:37Z</dcterms:modified>
</cp:coreProperties>
</file>